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/Volumes/E/课题/CD40-Her2/论文/CD40-HER2论文/Clinical and tranlational medicine投稿/修稿/"/>
    </mc:Choice>
  </mc:AlternateContent>
  <xr:revisionPtr revIDLastSave="0" documentId="13_ncr:1_{97331E2A-9FD2-6946-8BF6-FA92A8C3AD63}" xr6:coauthVersionLast="47" xr6:coauthVersionMax="47" xr10:uidLastSave="{00000000-0000-0000-0000-000000000000}"/>
  <bookViews>
    <workbookView xWindow="20800" yWindow="9640" windowWidth="17680" windowHeight="1694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F3" i="1"/>
  <c r="F5" i="1"/>
</calcChain>
</file>

<file path=xl/sharedStrings.xml><?xml version="1.0" encoding="utf-8"?>
<sst xmlns="http://schemas.openxmlformats.org/spreadsheetml/2006/main" count="15" uniqueCount="15">
  <si>
    <t>Control</t>
  </si>
  <si>
    <t>Sample</t>
    <phoneticPr fontId="1" type="noConversion"/>
  </si>
  <si>
    <t>Target Number of Cells Loaded</t>
    <phoneticPr fontId="1" type="noConversion"/>
  </si>
  <si>
    <t>Cell Capture Rate</t>
  </si>
  <si>
    <t>Mean Reads per Cell</t>
  </si>
  <si>
    <t>Estimated Number of Cells</t>
    <phoneticPr fontId="1" type="noConversion"/>
  </si>
  <si>
    <t>Median Genes per Cell</t>
  </si>
  <si>
    <t>Mean mitochondrial percentage per cell</t>
  </si>
  <si>
    <t>The proportions of cells assigned to G1 phase</t>
    <phoneticPr fontId="1" type="noConversion"/>
  </si>
  <si>
    <t>The proportions of cells assigned to S phase</t>
    <phoneticPr fontId="1" type="noConversion"/>
  </si>
  <si>
    <t>The proportions of cells assigned to G2/M phases</t>
    <phoneticPr fontId="1" type="noConversion"/>
  </si>
  <si>
    <t>Doublet Rate</t>
    <phoneticPr fontId="1" type="noConversion"/>
  </si>
  <si>
    <t>CD40-HER2 BsAb-11</t>
    <phoneticPr fontId="1" type="noConversion"/>
  </si>
  <si>
    <t>CD40 mAb-H-mlgG1</t>
    <phoneticPr fontId="1" type="noConversion"/>
  </si>
  <si>
    <t>Supplementary Table S2. Detailed quality control metrics for single-cell RNA sequencing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0" xfId="0" applyNumberForma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"/>
  <sheetViews>
    <sheetView tabSelected="1" zoomScale="130" zoomScaleNormal="130" workbookViewId="0">
      <pane xSplit="1" topLeftCell="G1" activePane="topRight" state="frozen"/>
      <selection pane="topRight"/>
    </sheetView>
  </sheetViews>
  <sheetFormatPr baseColWidth="10" defaultColWidth="8.83203125" defaultRowHeight="15"/>
  <cols>
    <col min="1" max="1" width="20" bestFit="1" customWidth="1"/>
    <col min="2" max="2" width="15.6640625" customWidth="1"/>
    <col min="3" max="3" width="15.33203125" customWidth="1"/>
    <col min="4" max="4" width="20.83203125" customWidth="1"/>
    <col min="5" max="5" width="19.1640625" customWidth="1"/>
    <col min="6" max="6" width="12" customWidth="1"/>
    <col min="7" max="7" width="19.33203125" customWidth="1"/>
    <col min="8" max="9" width="19.1640625" customWidth="1"/>
    <col min="10" max="10" width="16.33203125" customWidth="1"/>
  </cols>
  <sheetData>
    <row r="1" spans="1:11" s="7" customFormat="1" ht="28" customHeight="1">
      <c r="A1" s="7" t="s">
        <v>14</v>
      </c>
    </row>
    <row r="2" spans="1:11" s="6" customFormat="1" ht="48">
      <c r="A2" s="5" t="s">
        <v>1</v>
      </c>
      <c r="B2" s="5" t="s">
        <v>4</v>
      </c>
      <c r="C2" s="5" t="s">
        <v>6</v>
      </c>
      <c r="D2" s="5" t="s">
        <v>2</v>
      </c>
      <c r="E2" s="5" t="s">
        <v>5</v>
      </c>
      <c r="F2" s="5" t="s">
        <v>3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</row>
    <row r="3" spans="1:11">
      <c r="A3" s="1" t="s">
        <v>0</v>
      </c>
      <c r="B3" s="2">
        <v>27492</v>
      </c>
      <c r="C3" s="2">
        <v>1330</v>
      </c>
      <c r="D3" s="1">
        <v>20000</v>
      </c>
      <c r="E3" s="2">
        <v>11331</v>
      </c>
      <c r="F3" s="3">
        <f t="shared" ref="F3" si="0">E3/D3</f>
        <v>0.56655</v>
      </c>
      <c r="G3" s="4">
        <v>5.6760039999999998E-2</v>
      </c>
      <c r="H3" s="4">
        <v>0.60820895522388096</v>
      </c>
      <c r="I3" s="4">
        <v>0.247399366802352</v>
      </c>
      <c r="J3" s="4">
        <v>0.14439167797376801</v>
      </c>
      <c r="K3" s="4">
        <v>4.7150610583446398E-4</v>
      </c>
    </row>
    <row r="4" spans="1:11">
      <c r="A4" s="1" t="s">
        <v>12</v>
      </c>
      <c r="B4" s="2">
        <v>34681</v>
      </c>
      <c r="C4" s="2">
        <v>1266</v>
      </c>
      <c r="D4" s="1">
        <v>20000</v>
      </c>
      <c r="E4" s="2">
        <v>9851</v>
      </c>
      <c r="F4" s="3">
        <f>E4/D4</f>
        <v>0.49254999999999999</v>
      </c>
      <c r="G4" s="4">
        <v>5.5255650000000003E-2</v>
      </c>
      <c r="H4" s="4">
        <v>0.60544110709231003</v>
      </c>
      <c r="I4" s="4">
        <v>0.21528542223620101</v>
      </c>
      <c r="J4" s="4">
        <v>0.17927347067148899</v>
      </c>
      <c r="K4" s="4">
        <v>2.0286208523352699E-4</v>
      </c>
    </row>
    <row r="5" spans="1:11">
      <c r="A5" s="1" t="s">
        <v>13</v>
      </c>
      <c r="B5" s="2">
        <v>26828</v>
      </c>
      <c r="C5" s="2">
        <v>1334</v>
      </c>
      <c r="D5" s="1">
        <v>20000</v>
      </c>
      <c r="E5" s="2">
        <v>11466</v>
      </c>
      <c r="F5" s="3">
        <f>E5/D5</f>
        <v>0.57330000000000003</v>
      </c>
      <c r="G5" s="4">
        <v>7.7507149999999997E-2</v>
      </c>
      <c r="H5" s="4">
        <v>0.582611789823271</v>
      </c>
      <c r="I5" s="4">
        <v>0.21385363539319199</v>
      </c>
      <c r="J5" s="4">
        <v>0.20353457478353701</v>
      </c>
      <c r="K5" s="4">
        <v>1.42331870477998E-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94C22-CE53-4189-87F4-588F481DE710}">
  <dimension ref="A1"/>
  <sheetViews>
    <sheetView workbookViewId="0"/>
  </sheetViews>
  <sheetFormatPr baseColWidth="10" defaultColWidth="8.83203125" defaultRowHeight="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tform</dc:creator>
  <cp:lastModifiedBy>王媛</cp:lastModifiedBy>
  <dcterms:created xsi:type="dcterms:W3CDTF">2015-06-05T18:19:34Z</dcterms:created>
  <dcterms:modified xsi:type="dcterms:W3CDTF">2025-07-04T10:06:24Z</dcterms:modified>
</cp:coreProperties>
</file>